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filterPrivacy="1" defaultThemeVersion="124226"/>
  <xr:revisionPtr revIDLastSave="0" documentId="13_ncr:1_{8F07736A-03FC-E24E-89FC-75C118C66A3F}" xr6:coauthVersionLast="45" xr6:coauthVersionMax="45" xr10:uidLastSave="{00000000-0000-0000-0000-000000000000}"/>
  <bookViews>
    <workbookView xWindow="1640" yWindow="920" windowWidth="21820" windowHeight="140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" uniqueCount="1">
  <si>
    <t>Fig.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9.8000000000000007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0" fillId="0" borderId="0" xfId="0" applyAlignment="1"/>
    <xf numFmtId="0" fontId="2" fillId="0" borderId="0" xfId="0" applyFont="1" applyBorder="1" applyAlignment="1"/>
    <xf numFmtId="0" fontId="0" fillId="0" borderId="0" xfId="0" applyAlignment="1">
      <alignment vertical="center"/>
    </xf>
    <xf numFmtId="0" fontId="2" fillId="0" borderId="0" xfId="1" applyFont="1" applyFill="1" applyBorder="1">
      <alignment vertical="center"/>
    </xf>
    <xf numFmtId="0" fontId="3" fillId="0" borderId="0" xfId="0" applyFont="1" applyAlignment="1">
      <alignment horizontal="center" readingOrder="1"/>
    </xf>
    <xf numFmtId="0" fontId="2" fillId="0" borderId="0" xfId="1" applyAlignment="1">
      <alignment vertical="center"/>
    </xf>
    <xf numFmtId="0" fontId="4" fillId="0" borderId="0" xfId="0" applyFont="1"/>
  </cellXfs>
  <cellStyles count="2">
    <cellStyle name="Normal_Sheet1" xfId="1" xr:uid="{00000000-0005-0000-0000-000000000000}"/>
    <cellStyle name="常规" xfId="0" builtinId="0"/>
  </cellStyles>
  <dxfs count="0"/>
  <tableStyles count="0" defaultTableStyle="TableStyleMedium2" defaultPivotStyle="PivotStyleMedium9"/>
  <colors>
    <mruColors>
      <color rgb="FFC954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ysClr val="windowText" lastClr="000000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41057567804024525"/>
                  <c:y val="-0.1836796414072582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zh-CN" altLang="en-US" baseline="0"/>
                      <a:t>y = 2.441x - 4734.1</a:t>
                    </a:r>
                    <a:br>
                      <a:rPr lang="zh-CN" altLang="en-US" baseline="0"/>
                    </a:br>
                    <a:r>
                      <a:rPr lang="zh-CN" altLang="en-US" baseline="0"/>
                      <a:t>R² = 0.61</a:t>
                    </a:r>
                    <a:endParaRPr lang="zh-CN" altLang="en-US"/>
                  </a:p>
                </c:rich>
              </c:tx>
              <c:numFmt formatCode="General" sourceLinked="0"/>
            </c:trendlineLbl>
          </c:trendline>
          <c:xVal>
            <c:numRef>
              <c:f>Sheet1!$C$5:$C$34</c:f>
              <c:numCache>
                <c:formatCode>General</c:formatCode>
                <c:ptCount val="30"/>
                <c:pt idx="0">
                  <c:v>1982</c:v>
                </c:pt>
                <c:pt idx="1">
                  <c:v>1983</c:v>
                </c:pt>
                <c:pt idx="2">
                  <c:v>1984</c:v>
                </c:pt>
                <c:pt idx="3">
                  <c:v>1985</c:v>
                </c:pt>
                <c:pt idx="4">
                  <c:v>1986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  <c:pt idx="27">
                  <c:v>2009</c:v>
                </c:pt>
                <c:pt idx="28">
                  <c:v>2010</c:v>
                </c:pt>
                <c:pt idx="29">
                  <c:v>2011</c:v>
                </c:pt>
              </c:numCache>
            </c:numRef>
          </c:xVal>
          <c:yVal>
            <c:numRef>
              <c:f>Sheet1!$D$5:$D$34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5E-A34F-A4A8-269954384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74688"/>
        <c:axId val="110676608"/>
      </c:scatterChart>
      <c:valAx>
        <c:axId val="110674688"/>
        <c:scaling>
          <c:orientation val="minMax"/>
          <c:max val="2011"/>
          <c:min val="1982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Year</a:t>
                </a:r>
                <a:endParaRPr lang="zh-CN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037348286009703"/>
              <c:y val="0.922900109888090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10676608"/>
        <c:crosses val="autoZero"/>
        <c:crossBetween val="midCat"/>
        <c:majorUnit val="3"/>
      </c:valAx>
      <c:valAx>
        <c:axId val="110676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Grassland NPP per year    (g C m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0606060606060606E-3"/>
              <c:y val="9.031820761552869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10674688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3</xdr:row>
      <xdr:rowOff>136524</xdr:rowOff>
    </xdr:from>
    <xdr:to>
      <xdr:col>13</xdr:col>
      <xdr:colOff>50800</xdr:colOff>
      <xdr:row>24</xdr:row>
      <xdr:rowOff>1270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4352;&#32654;&#29618;/zhang%20plos%20one/type%20field%20data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>
        <row r="2">
          <cell r="H2">
            <v>105.793930366897</v>
          </cell>
          <cell r="I2">
            <v>264.27743055000002</v>
          </cell>
        </row>
        <row r="3">
          <cell r="H3">
            <v>493.01395123074201</v>
          </cell>
          <cell r="I3">
            <v>519.36995757500006</v>
          </cell>
        </row>
        <row r="4">
          <cell r="H4">
            <v>390.23649094922001</v>
          </cell>
          <cell r="I4">
            <v>240.80189985000001</v>
          </cell>
        </row>
        <row r="5">
          <cell r="H5">
            <v>118.690793046783</v>
          </cell>
          <cell r="I5">
            <v>286.58410742500001</v>
          </cell>
        </row>
        <row r="6">
          <cell r="H6">
            <v>115.604044472946</v>
          </cell>
          <cell r="I6">
            <v>169.81958035000002</v>
          </cell>
        </row>
        <row r="7">
          <cell r="H7">
            <v>188.01130540184363</v>
          </cell>
          <cell r="I7">
            <v>150.83662999999999</v>
          </cell>
        </row>
        <row r="8">
          <cell r="H8">
            <v>110.15785521647844</v>
          </cell>
          <cell r="I8">
            <v>107.328369925</v>
          </cell>
        </row>
        <row r="9">
          <cell r="H9">
            <v>293.22583234573</v>
          </cell>
          <cell r="I9">
            <v>370.98716760000002</v>
          </cell>
        </row>
        <row r="10">
          <cell r="H10">
            <v>594.10199798300005</v>
          </cell>
          <cell r="I10">
            <v>577.6</v>
          </cell>
        </row>
        <row r="11">
          <cell r="H11">
            <v>605.00883499129998</v>
          </cell>
          <cell r="I11">
            <v>570.37477119999994</v>
          </cell>
        </row>
        <row r="12">
          <cell r="H12">
            <v>646.65358908675125</v>
          </cell>
          <cell r="I12">
            <v>708.4264000000000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428"/>
  <sheetViews>
    <sheetView tabSelected="1" zoomScaleNormal="100" workbookViewId="0">
      <selection activeCell="R18" sqref="R18"/>
    </sheetView>
  </sheetViews>
  <sheetFormatPr baseColWidth="10" defaultColWidth="8.83203125" defaultRowHeight="14"/>
  <cols>
    <col min="3" max="3" width="6" customWidth="1"/>
    <col min="4" max="4" width="12" customWidth="1"/>
    <col min="5" max="5" width="10.6640625" customWidth="1"/>
    <col min="6" max="6" width="11.33203125" customWidth="1"/>
  </cols>
  <sheetData>
    <row r="1" spans="1:6">
      <c r="A1" s="2"/>
      <c r="B1" s="2"/>
      <c r="C1" s="2"/>
      <c r="D1" s="2"/>
      <c r="E1" s="2"/>
      <c r="F1" s="2"/>
    </row>
    <row r="2" spans="1:6">
      <c r="B2" s="1"/>
    </row>
    <row r="3" spans="1:6">
      <c r="F3" s="1"/>
    </row>
    <row r="5" spans="1:6">
      <c r="C5">
        <v>1982</v>
      </c>
      <c r="D5">
        <v>98.258087247386953</v>
      </c>
    </row>
    <row r="6" spans="1:6">
      <c r="C6">
        <v>1983</v>
      </c>
      <c r="D6">
        <v>116.44998154919277</v>
      </c>
      <c r="F6" s="7"/>
    </row>
    <row r="7" spans="1:6">
      <c r="C7">
        <v>1984</v>
      </c>
      <c r="D7">
        <v>122.00595508730996</v>
      </c>
    </row>
    <row r="8" spans="1:6">
      <c r="C8">
        <v>1985</v>
      </c>
      <c r="D8">
        <v>108.2776064835072</v>
      </c>
    </row>
    <row r="9" spans="1:6">
      <c r="C9">
        <v>1986</v>
      </c>
      <c r="D9">
        <v>111.24225779445636</v>
      </c>
    </row>
    <row r="10" spans="1:6">
      <c r="C10">
        <v>1987</v>
      </c>
      <c r="D10">
        <v>108.92087654330004</v>
      </c>
    </row>
    <row r="11" spans="1:6">
      <c r="C11">
        <v>1988</v>
      </c>
      <c r="D11">
        <v>134.25272771759978</v>
      </c>
    </row>
    <row r="12" spans="1:6">
      <c r="C12">
        <v>1989</v>
      </c>
      <c r="D12">
        <v>122.51992711867027</v>
      </c>
    </row>
    <row r="13" spans="1:6">
      <c r="C13">
        <v>1990</v>
      </c>
      <c r="D13">
        <v>147.20043414243182</v>
      </c>
    </row>
    <row r="14" spans="1:6">
      <c r="C14">
        <v>1991</v>
      </c>
      <c r="D14">
        <v>131.25791108689458</v>
      </c>
    </row>
    <row r="15" spans="1:6">
      <c r="C15">
        <v>1992</v>
      </c>
      <c r="D15">
        <v>135.10205982195407</v>
      </c>
    </row>
    <row r="16" spans="1:6">
      <c r="C16">
        <v>1993</v>
      </c>
      <c r="D16">
        <v>145.06626276438368</v>
      </c>
    </row>
    <row r="17" spans="3:9">
      <c r="C17">
        <v>1994</v>
      </c>
      <c r="D17">
        <v>128.0837188159399</v>
      </c>
    </row>
    <row r="18" spans="3:9">
      <c r="C18">
        <v>1995</v>
      </c>
      <c r="D18">
        <v>121.63220672938706</v>
      </c>
    </row>
    <row r="19" spans="3:9">
      <c r="C19">
        <v>1996</v>
      </c>
      <c r="D19">
        <v>114.31460871106493</v>
      </c>
    </row>
    <row r="20" spans="3:9">
      <c r="C20">
        <v>1997</v>
      </c>
      <c r="D20">
        <v>110.40359329968594</v>
      </c>
    </row>
    <row r="21" spans="3:9">
      <c r="C21">
        <v>1998</v>
      </c>
      <c r="D21">
        <v>126.94235520651146</v>
      </c>
    </row>
    <row r="22" spans="3:9">
      <c r="C22">
        <v>1999</v>
      </c>
      <c r="D22">
        <v>112.22178435382521</v>
      </c>
    </row>
    <row r="23" spans="3:9">
      <c r="C23">
        <v>2000</v>
      </c>
      <c r="D23">
        <v>116.39563074289143</v>
      </c>
    </row>
    <row r="24" spans="3:9">
      <c r="C24">
        <v>2001</v>
      </c>
      <c r="D24">
        <v>141.03944306653713</v>
      </c>
    </row>
    <row r="25" spans="3:9">
      <c r="C25">
        <v>2002</v>
      </c>
      <c r="D25">
        <v>160.03174740534081</v>
      </c>
    </row>
    <row r="26" spans="3:9">
      <c r="C26">
        <v>2003</v>
      </c>
      <c r="D26">
        <v>176.67816092795138</v>
      </c>
    </row>
    <row r="27" spans="3:9">
      <c r="C27">
        <v>2004</v>
      </c>
      <c r="D27">
        <v>179.89667420902168</v>
      </c>
      <c r="I27" s="7" t="s">
        <v>0</v>
      </c>
    </row>
    <row r="28" spans="3:9">
      <c r="C28">
        <v>2005</v>
      </c>
      <c r="D28">
        <v>166.94753421000297</v>
      </c>
    </row>
    <row r="29" spans="3:9">
      <c r="C29">
        <v>2006</v>
      </c>
      <c r="D29">
        <v>172.29374326753887</v>
      </c>
    </row>
    <row r="30" spans="3:9">
      <c r="C30">
        <v>2007</v>
      </c>
      <c r="D30">
        <v>199.39599407880289</v>
      </c>
      <c r="F30" s="7"/>
    </row>
    <row r="31" spans="3:9">
      <c r="C31">
        <v>2008</v>
      </c>
      <c r="D31">
        <v>160.13108489523594</v>
      </c>
    </row>
    <row r="32" spans="3:9">
      <c r="C32">
        <v>2009</v>
      </c>
      <c r="D32">
        <v>168.46393480289206</v>
      </c>
    </row>
    <row r="33" spans="3:4">
      <c r="C33">
        <v>2010</v>
      </c>
      <c r="D33">
        <v>153.98967382488556</v>
      </c>
    </row>
    <row r="34" spans="3:4">
      <c r="C34">
        <v>2011</v>
      </c>
      <c r="D34">
        <v>189.55446767477093</v>
      </c>
    </row>
    <row r="79" spans="5:57">
      <c r="F79" s="4"/>
      <c r="AR79" s="5"/>
    </row>
    <row r="80" spans="5:57">
      <c r="E80" s="3"/>
      <c r="T80" s="3"/>
      <c r="AH80" s="3"/>
      <c r="AJ80" s="3"/>
      <c r="AR80" s="3"/>
      <c r="BE80" s="6"/>
    </row>
    <row r="81" spans="5:57">
      <c r="E81" s="3"/>
      <c r="T81" s="3"/>
      <c r="AH81" s="3"/>
      <c r="AJ81" s="3"/>
      <c r="AR81" s="3"/>
      <c r="BE81" s="6"/>
    </row>
    <row r="82" spans="5:57">
      <c r="E82" s="3"/>
      <c r="T82" s="3"/>
      <c r="AH82" s="3"/>
      <c r="AJ82" s="3"/>
      <c r="AR82" s="3"/>
      <c r="BE82" s="6"/>
    </row>
    <row r="83" spans="5:57">
      <c r="E83" s="3"/>
      <c r="H83" s="7"/>
      <c r="T83" s="3"/>
      <c r="AH83" s="3"/>
      <c r="AJ83" s="3"/>
      <c r="AR83" s="3"/>
      <c r="BE83" s="6"/>
    </row>
    <row r="84" spans="5:57">
      <c r="E84" s="3"/>
      <c r="T84" s="3"/>
      <c r="AH84" s="3"/>
      <c r="AJ84" s="3"/>
      <c r="AR84" s="3"/>
      <c r="BE84" s="6"/>
    </row>
    <row r="85" spans="5:57">
      <c r="E85" s="3"/>
      <c r="T85" s="3"/>
      <c r="AH85" s="3"/>
      <c r="AJ85" s="3"/>
      <c r="AR85" s="3"/>
      <c r="BE85" s="6"/>
    </row>
    <row r="86" spans="5:57">
      <c r="E86" s="3"/>
      <c r="T86" s="3"/>
      <c r="AH86" s="3"/>
      <c r="AJ86" s="3"/>
      <c r="AR86" s="3"/>
      <c r="BE86" s="6"/>
    </row>
    <row r="87" spans="5:57">
      <c r="E87" s="3"/>
      <c r="T87" s="3"/>
      <c r="AH87" s="3"/>
      <c r="AJ87" s="3"/>
      <c r="AR87" s="3"/>
      <c r="BE87" s="6"/>
    </row>
    <row r="88" spans="5:57">
      <c r="E88" s="3"/>
      <c r="T88" s="3"/>
      <c r="AH88" s="3"/>
      <c r="AJ88" s="3"/>
      <c r="AR88" s="3"/>
      <c r="BE88" s="6"/>
    </row>
    <row r="89" spans="5:57">
      <c r="E89" s="3"/>
      <c r="T89" s="3"/>
      <c r="AH89" s="3"/>
      <c r="AJ89" s="3"/>
      <c r="AR89" s="3"/>
      <c r="BE89" s="6"/>
    </row>
    <row r="90" spans="5:57">
      <c r="E90" s="3"/>
      <c r="T90" s="3"/>
      <c r="AH90" s="3"/>
      <c r="AJ90" s="3"/>
      <c r="AR90" s="3"/>
      <c r="BE90" s="6"/>
    </row>
    <row r="91" spans="5:57">
      <c r="E91" s="3"/>
      <c r="T91" s="3"/>
      <c r="AH91" s="3"/>
      <c r="AR91" s="3"/>
      <c r="BE91" s="6"/>
    </row>
    <row r="92" spans="5:57">
      <c r="E92" s="3"/>
      <c r="T92" s="3"/>
      <c r="AH92" s="3"/>
      <c r="AR92" s="3"/>
      <c r="BE92" s="6"/>
    </row>
    <row r="93" spans="5:57">
      <c r="E93" s="3"/>
      <c r="T93" s="3"/>
      <c r="AH93" s="3"/>
      <c r="AR93" s="3"/>
      <c r="BE93" s="6"/>
    </row>
    <row r="94" spans="5:57">
      <c r="E94" s="3"/>
      <c r="T94" s="3"/>
      <c r="AH94" s="3"/>
      <c r="AR94" s="3"/>
      <c r="BE94" s="6"/>
    </row>
    <row r="95" spans="5:57">
      <c r="E95" s="3"/>
      <c r="T95" s="3"/>
      <c r="AH95" s="3"/>
      <c r="AR95" s="3"/>
      <c r="BE95" s="6"/>
    </row>
    <row r="96" spans="5:57">
      <c r="E96" s="3"/>
      <c r="T96" s="3"/>
      <c r="AH96" s="3"/>
      <c r="AR96" s="3"/>
      <c r="BE96" s="6"/>
    </row>
    <row r="97" spans="5:57">
      <c r="E97" s="3"/>
      <c r="T97" s="3"/>
      <c r="AH97" s="3"/>
      <c r="AR97" s="3"/>
      <c r="BE97" s="6"/>
    </row>
    <row r="98" spans="5:57">
      <c r="E98" s="3"/>
      <c r="T98" s="3"/>
      <c r="AH98" s="3"/>
      <c r="AR98" s="3"/>
      <c r="BE98" s="6"/>
    </row>
    <row r="99" spans="5:57">
      <c r="E99" s="3"/>
      <c r="T99" s="3"/>
      <c r="AH99" s="3"/>
      <c r="AJ99" s="3"/>
      <c r="AR99" s="3"/>
      <c r="BE99" s="6"/>
    </row>
    <row r="100" spans="5:57">
      <c r="E100" s="3"/>
      <c r="T100" s="3"/>
      <c r="AH100" s="3"/>
      <c r="AJ100" s="3"/>
      <c r="AR100" s="3"/>
      <c r="BE100" s="6"/>
    </row>
    <row r="101" spans="5:57">
      <c r="E101" s="3"/>
      <c r="T101" s="3"/>
      <c r="AH101" s="3"/>
      <c r="AJ101" s="3"/>
      <c r="AR101" s="3"/>
      <c r="BE101" s="6"/>
    </row>
    <row r="102" spans="5:57">
      <c r="E102" s="3"/>
      <c r="T102" s="3"/>
      <c r="AH102" s="3"/>
      <c r="AJ102" s="3"/>
      <c r="AR102" s="3"/>
      <c r="BE102" s="6"/>
    </row>
    <row r="103" spans="5:57">
      <c r="E103" s="3"/>
      <c r="T103" s="3"/>
      <c r="AH103" s="3"/>
      <c r="AJ103" s="3"/>
      <c r="AR103" s="3"/>
      <c r="BE103" s="6"/>
    </row>
    <row r="104" spans="5:57">
      <c r="E104" s="3"/>
      <c r="T104" s="3"/>
      <c r="AH104" s="3"/>
      <c r="AJ104" s="3"/>
      <c r="AR104" s="3"/>
      <c r="BE104" s="6"/>
    </row>
    <row r="105" spans="5:57">
      <c r="E105" s="3"/>
      <c r="T105" s="3"/>
      <c r="AH105" s="3"/>
      <c r="AJ105" s="3"/>
      <c r="AR105" s="3"/>
      <c r="BE105" s="6"/>
    </row>
    <row r="106" spans="5:57">
      <c r="E106" s="3"/>
      <c r="T106" s="3"/>
      <c r="AH106" s="3"/>
      <c r="AJ106" s="3"/>
      <c r="AR106" s="3"/>
      <c r="BE106" s="6"/>
    </row>
    <row r="107" spans="5:57">
      <c r="E107" s="3"/>
      <c r="T107" s="3"/>
      <c r="AH107" s="3"/>
      <c r="AJ107" s="3"/>
      <c r="AR107" s="3"/>
      <c r="BE107" s="6"/>
    </row>
    <row r="108" spans="5:57">
      <c r="E108" s="3"/>
      <c r="T108" s="3"/>
      <c r="AH108" s="3"/>
      <c r="AJ108" s="3"/>
      <c r="AR108" s="3"/>
      <c r="BE108" s="6"/>
    </row>
    <row r="109" spans="5:57">
      <c r="E109" s="3"/>
      <c r="T109" s="3"/>
      <c r="AH109" s="3"/>
      <c r="AJ109" s="3"/>
      <c r="AR109" s="3"/>
      <c r="BE109" s="6"/>
    </row>
    <row r="110" spans="5:57">
      <c r="E110" s="3"/>
      <c r="T110" s="3"/>
      <c r="AH110" s="3"/>
      <c r="AJ110" s="3"/>
      <c r="AR110" s="3"/>
      <c r="BE110" s="6"/>
    </row>
    <row r="111" spans="5:57">
      <c r="E111" s="3"/>
      <c r="T111" s="3"/>
      <c r="AH111" s="3"/>
      <c r="AJ111" s="3"/>
      <c r="AR111" s="3"/>
      <c r="BE111" s="6"/>
    </row>
    <row r="112" spans="5:57">
      <c r="E112" s="3"/>
      <c r="T112" s="3"/>
      <c r="AH112" s="3"/>
      <c r="AJ112" s="3"/>
      <c r="AR112" s="3"/>
      <c r="BE112" s="6"/>
    </row>
    <row r="113" spans="5:57">
      <c r="E113" s="3"/>
      <c r="T113" s="3"/>
      <c r="AH113" s="3"/>
      <c r="AJ113" s="3"/>
      <c r="AR113" s="3"/>
      <c r="BE113" s="6"/>
    </row>
    <row r="114" spans="5:57">
      <c r="E114" s="3"/>
      <c r="T114" s="3"/>
      <c r="AH114" s="3"/>
      <c r="AJ114" s="3"/>
      <c r="BE114" s="6"/>
    </row>
    <row r="115" spans="5:57">
      <c r="T115" s="3"/>
      <c r="AH115" s="3"/>
      <c r="AJ115" s="3"/>
      <c r="BE115" s="6"/>
    </row>
    <row r="116" spans="5:57">
      <c r="T116" s="3"/>
      <c r="AH116" s="3">
        <v>48.435455126018169</v>
      </c>
      <c r="AJ116" s="3"/>
      <c r="BE116" s="6"/>
    </row>
    <row r="117" spans="5:57">
      <c r="T117" s="3"/>
      <c r="AH117" s="3">
        <v>48.767262468651815</v>
      </c>
      <c r="AJ117" s="3"/>
      <c r="BE117" s="6"/>
    </row>
    <row r="118" spans="5:57">
      <c r="T118" s="3"/>
      <c r="AH118" s="3"/>
      <c r="AJ118" s="3"/>
      <c r="BE118" s="6"/>
    </row>
    <row r="119" spans="5:57">
      <c r="T119" s="3"/>
      <c r="AH119" s="3">
        <v>51.425915945424975</v>
      </c>
      <c r="AJ119" s="3"/>
      <c r="BE119" s="6"/>
    </row>
    <row r="120" spans="5:57">
      <c r="T120" s="3"/>
      <c r="AH120" s="3"/>
      <c r="AJ120" s="3"/>
      <c r="BE120" s="6"/>
    </row>
    <row r="121" spans="5:57">
      <c r="T121" s="3"/>
      <c r="AH121" s="3">
        <v>53.174557080245783</v>
      </c>
      <c r="AJ121" s="3"/>
      <c r="BE121" s="6"/>
    </row>
    <row r="122" spans="5:57">
      <c r="T122" s="3"/>
      <c r="AH122" s="3"/>
      <c r="AJ122" s="3"/>
      <c r="BE122" s="6"/>
    </row>
    <row r="123" spans="5:57">
      <c r="T123" s="3"/>
      <c r="AH123" s="3">
        <v>55.877123090048258</v>
      </c>
      <c r="AJ123" s="3"/>
      <c r="BE123" s="6"/>
    </row>
    <row r="124" spans="5:57">
      <c r="T124" s="3"/>
      <c r="AH124" s="3"/>
      <c r="AJ124" s="3"/>
      <c r="BE124" s="6"/>
    </row>
    <row r="125" spans="5:57">
      <c r="T125" s="3"/>
      <c r="AH125" s="3"/>
      <c r="AJ125" s="3"/>
      <c r="BE125" s="6"/>
    </row>
    <row r="126" spans="5:57">
      <c r="T126" s="3"/>
      <c r="AH126" s="3"/>
      <c r="AJ126" s="3"/>
      <c r="BE126" s="6"/>
    </row>
    <row r="127" spans="5:57">
      <c r="T127" s="3"/>
      <c r="AH127" s="3"/>
      <c r="AJ127" s="3"/>
    </row>
    <row r="128" spans="5:57">
      <c r="T128" s="3"/>
      <c r="AJ128" s="3"/>
    </row>
    <row r="129" spans="20:36">
      <c r="T129" s="3"/>
      <c r="AH129" s="3"/>
      <c r="AJ129" s="3"/>
    </row>
    <row r="130" spans="20:36">
      <c r="T130" s="3"/>
      <c r="AH130" s="3"/>
      <c r="AJ130" s="3"/>
    </row>
    <row r="131" spans="20:36">
      <c r="T131" s="3"/>
      <c r="AH131" s="3"/>
      <c r="AJ131" s="3"/>
    </row>
    <row r="132" spans="20:36">
      <c r="T132" s="3"/>
      <c r="AH132" s="3"/>
      <c r="AJ132" s="3"/>
    </row>
    <row r="133" spans="20:36">
      <c r="T133" s="3"/>
      <c r="AH133" s="3"/>
      <c r="AJ133" s="3"/>
    </row>
    <row r="134" spans="20:36">
      <c r="T134" s="3"/>
      <c r="AH134" s="3"/>
      <c r="AJ134" s="3"/>
    </row>
    <row r="135" spans="20:36">
      <c r="T135" s="3"/>
      <c r="AH135" s="3"/>
      <c r="AJ135" s="3"/>
    </row>
    <row r="136" spans="20:36">
      <c r="T136" s="3"/>
      <c r="AH136" s="3"/>
      <c r="AJ136" s="3"/>
    </row>
    <row r="137" spans="20:36">
      <c r="T137" s="3"/>
      <c r="AH137" s="3"/>
      <c r="AJ137" s="3"/>
    </row>
    <row r="138" spans="20:36">
      <c r="T138" s="3"/>
      <c r="AH138" s="3"/>
      <c r="AJ138" s="3"/>
    </row>
    <row r="139" spans="20:36">
      <c r="T139" s="3"/>
      <c r="AH139" s="3"/>
      <c r="AJ139" s="3"/>
    </row>
    <row r="140" spans="20:36">
      <c r="T140" s="3"/>
      <c r="AH140" s="3"/>
      <c r="AJ140" s="3"/>
    </row>
    <row r="141" spans="20:36">
      <c r="T141" s="3"/>
      <c r="AH141" s="3"/>
      <c r="AJ141" s="3"/>
    </row>
    <row r="142" spans="20:36">
      <c r="AH142" s="3"/>
      <c r="AJ142" s="3"/>
    </row>
    <row r="143" spans="20:36">
      <c r="AH143" s="3"/>
      <c r="AJ143" s="3"/>
    </row>
    <row r="144" spans="20:36">
      <c r="AH144" s="3"/>
      <c r="AJ144" s="3"/>
    </row>
    <row r="145" spans="34:36">
      <c r="AH145" s="3"/>
      <c r="AJ145" s="3"/>
    </row>
    <row r="146" spans="34:36">
      <c r="AJ146" s="3"/>
    </row>
    <row r="147" spans="34:36">
      <c r="AJ147" s="3"/>
    </row>
    <row r="148" spans="34:36">
      <c r="AH148" s="3"/>
      <c r="AJ148" s="3"/>
    </row>
    <row r="149" spans="34:36">
      <c r="AH149" s="3"/>
      <c r="AJ149" s="3"/>
    </row>
    <row r="150" spans="34:36">
      <c r="AH150" s="3"/>
      <c r="AJ150" s="3"/>
    </row>
    <row r="151" spans="34:36">
      <c r="AH151" s="3"/>
      <c r="AJ151" s="3"/>
    </row>
    <row r="152" spans="34:36">
      <c r="AH152" s="3"/>
      <c r="AJ152" s="3"/>
    </row>
    <row r="153" spans="34:36">
      <c r="AH153" s="3"/>
      <c r="AJ153" s="3"/>
    </row>
    <row r="154" spans="34:36">
      <c r="AH154" s="3"/>
      <c r="AJ154" s="3"/>
    </row>
    <row r="155" spans="34:36">
      <c r="AH155" s="3"/>
      <c r="AJ155" s="3"/>
    </row>
    <row r="156" spans="34:36">
      <c r="AH156" s="3"/>
      <c r="AJ156" s="3"/>
    </row>
    <row r="157" spans="34:36">
      <c r="AH157" s="3"/>
      <c r="AJ157" s="3"/>
    </row>
    <row r="158" spans="34:36">
      <c r="AH158" s="3"/>
      <c r="AJ158" s="3"/>
    </row>
    <row r="159" spans="34:36">
      <c r="AH159" s="3"/>
      <c r="AJ159" s="3"/>
    </row>
    <row r="160" spans="34:36">
      <c r="AH160" s="3"/>
      <c r="AJ160" s="3"/>
    </row>
    <row r="161" spans="34:36">
      <c r="AH161" s="3"/>
      <c r="AJ161" s="3"/>
    </row>
    <row r="162" spans="34:36">
      <c r="AH162" s="3"/>
      <c r="AJ162" s="3"/>
    </row>
    <row r="163" spans="34:36">
      <c r="AH163" s="3"/>
      <c r="AJ163" s="3"/>
    </row>
    <row r="164" spans="34:36">
      <c r="AH164" s="3"/>
      <c r="AJ164" s="3"/>
    </row>
    <row r="165" spans="34:36">
      <c r="AH165" s="3"/>
      <c r="AJ165" s="3"/>
    </row>
    <row r="166" spans="34:36">
      <c r="AH166" s="3"/>
      <c r="AJ166" s="3"/>
    </row>
    <row r="167" spans="34:36">
      <c r="AH167" s="3"/>
      <c r="AJ167" s="3"/>
    </row>
    <row r="168" spans="34:36">
      <c r="AH168" s="3"/>
      <c r="AJ168" s="3"/>
    </row>
    <row r="169" spans="34:36">
      <c r="AH169" s="3"/>
      <c r="AJ169" s="3"/>
    </row>
    <row r="170" spans="34:36">
      <c r="AH170" s="3"/>
      <c r="AJ170" s="3"/>
    </row>
    <row r="171" spans="34:36">
      <c r="AJ171" s="3"/>
    </row>
    <row r="172" spans="34:36">
      <c r="AJ172" s="3"/>
    </row>
    <row r="173" spans="34:36">
      <c r="AJ173" s="3"/>
    </row>
    <row r="174" spans="34:36">
      <c r="AH174" s="3"/>
      <c r="AJ174" s="3"/>
    </row>
    <row r="175" spans="34:36">
      <c r="AH175" s="3"/>
      <c r="AJ175" s="3"/>
    </row>
    <row r="176" spans="34:36">
      <c r="AH176" s="3"/>
      <c r="AJ176" s="3"/>
    </row>
    <row r="177" spans="34:36">
      <c r="AH177" s="3"/>
      <c r="AJ177" s="3"/>
    </row>
    <row r="178" spans="34:36">
      <c r="AH178" s="3"/>
      <c r="AJ178" s="3"/>
    </row>
    <row r="179" spans="34:36">
      <c r="AH179" s="3"/>
      <c r="AJ179" s="3"/>
    </row>
    <row r="180" spans="34:36">
      <c r="AH180" s="3"/>
      <c r="AJ180" s="3"/>
    </row>
    <row r="181" spans="34:36">
      <c r="AH181" s="3"/>
      <c r="AJ181" s="3"/>
    </row>
    <row r="182" spans="34:36">
      <c r="AH182" s="3"/>
      <c r="AJ182" s="3"/>
    </row>
    <row r="183" spans="34:36">
      <c r="AH183" s="3"/>
      <c r="AJ183" s="3"/>
    </row>
    <row r="184" spans="34:36">
      <c r="AH184" s="3"/>
      <c r="AJ184" s="3"/>
    </row>
    <row r="185" spans="34:36">
      <c r="AH185" s="3"/>
      <c r="AJ185" s="3"/>
    </row>
    <row r="186" spans="34:36">
      <c r="AH186" s="3"/>
      <c r="AJ186" s="3"/>
    </row>
    <row r="187" spans="34:36">
      <c r="AH187" s="3"/>
      <c r="AJ187" s="3"/>
    </row>
    <row r="188" spans="34:36">
      <c r="AH188" s="3"/>
      <c r="AJ188" s="3"/>
    </row>
    <row r="189" spans="34:36">
      <c r="AH189" s="3"/>
      <c r="AJ189" s="3"/>
    </row>
    <row r="190" spans="34:36">
      <c r="AJ190" s="3"/>
    </row>
    <row r="191" spans="34:36">
      <c r="AJ191" s="3"/>
    </row>
    <row r="192" spans="34:36">
      <c r="AH192" s="3">
        <v>30.649283329919587</v>
      </c>
      <c r="AJ192" s="3"/>
    </row>
    <row r="193" spans="34:36">
      <c r="AH193" s="3">
        <v>30.699332087806685</v>
      </c>
      <c r="AJ193" s="3"/>
    </row>
    <row r="194" spans="34:36">
      <c r="AH194" s="3">
        <v>30.869847288799658</v>
      </c>
      <c r="AJ194" s="3"/>
    </row>
    <row r="195" spans="34:36">
      <c r="AH195" s="3">
        <v>30.890592247758082</v>
      </c>
      <c r="AJ195" s="3"/>
    </row>
    <row r="196" spans="34:36">
      <c r="AH196" s="3">
        <v>30.924829921528321</v>
      </c>
      <c r="AJ196" s="3"/>
    </row>
    <row r="197" spans="34:36">
      <c r="AH197" s="3">
        <v>31.063780209243031</v>
      </c>
      <c r="AJ197" s="3"/>
    </row>
    <row r="198" spans="34:36">
      <c r="AH198" s="3">
        <v>31.06857940860024</v>
      </c>
      <c r="AJ198" s="3"/>
    </row>
    <row r="199" spans="34:36">
      <c r="AH199" s="3">
        <v>31.119057287810254</v>
      </c>
      <c r="AJ199" s="3"/>
    </row>
    <row r="200" spans="34:36">
      <c r="AH200" s="3">
        <v>31.132540402653969</v>
      </c>
      <c r="AJ200" s="3"/>
    </row>
    <row r="201" spans="34:36">
      <c r="AH201" s="3">
        <v>31.157842917424748</v>
      </c>
      <c r="AJ201" s="3"/>
    </row>
    <row r="202" spans="34:36">
      <c r="AH202" s="3">
        <v>31.208956957926929</v>
      </c>
      <c r="AJ202" s="3"/>
    </row>
    <row r="203" spans="34:36">
      <c r="AH203" s="3"/>
      <c r="AJ203" s="3"/>
    </row>
    <row r="204" spans="34:36">
      <c r="AH204" s="3">
        <v>31.242838535678974</v>
      </c>
      <c r="AJ204" s="3"/>
    </row>
    <row r="205" spans="34:36">
      <c r="AH205" s="3">
        <v>31.295847509718509</v>
      </c>
      <c r="AJ205" s="3"/>
    </row>
    <row r="206" spans="34:36">
      <c r="AH206" s="3">
        <v>31.314960482315552</v>
      </c>
      <c r="AJ206" s="3"/>
    </row>
    <row r="207" spans="34:36">
      <c r="AH207" s="3">
        <v>31.344184051094704</v>
      </c>
      <c r="AJ207" s="3"/>
    </row>
    <row r="208" spans="34:36">
      <c r="AH208" s="3">
        <v>31.37177705298739</v>
      </c>
      <c r="AJ208" s="3"/>
    </row>
    <row r="209" spans="34:36">
      <c r="AH209" s="3">
        <v>31.384915024395994</v>
      </c>
      <c r="AJ209" s="3"/>
    </row>
    <row r="210" spans="34:36">
      <c r="AH210" s="3">
        <v>31.431471952266495</v>
      </c>
      <c r="AJ210" s="3"/>
    </row>
    <row r="211" spans="34:36">
      <c r="AH211" s="3">
        <v>31.50216321283493</v>
      </c>
      <c r="AJ211" s="3"/>
    </row>
    <row r="212" spans="34:36">
      <c r="AH212" s="3">
        <v>31.509091604683746</v>
      </c>
      <c r="AJ212" s="3"/>
    </row>
    <row r="213" spans="34:36">
      <c r="AH213" s="3">
        <v>31.538501777742407</v>
      </c>
      <c r="AJ213" s="3"/>
    </row>
    <row r="214" spans="34:36">
      <c r="AH214" s="3">
        <v>31.649956395872341</v>
      </c>
      <c r="AJ214" s="3"/>
    </row>
    <row r="215" spans="34:36">
      <c r="AH215" s="3">
        <v>31.659266142911164</v>
      </c>
      <c r="AJ215" s="3"/>
    </row>
    <row r="216" spans="34:36">
      <c r="AH216" s="3">
        <v>31.807661736122277</v>
      </c>
      <c r="AJ216" s="3"/>
    </row>
    <row r="217" spans="34:36">
      <c r="AH217" s="3">
        <v>31.8868840892513</v>
      </c>
      <c r="AJ217" s="3"/>
    </row>
    <row r="218" spans="34:36">
      <c r="AH218" s="3"/>
      <c r="AJ218" s="3"/>
    </row>
    <row r="219" spans="34:36">
      <c r="AH219" s="3">
        <v>12.1171343801697</v>
      </c>
      <c r="AJ219" s="3"/>
    </row>
    <row r="220" spans="34:36">
      <c r="AJ220" s="3"/>
    </row>
    <row r="221" spans="34:36">
      <c r="AJ221" s="3"/>
    </row>
    <row r="222" spans="34:36">
      <c r="AJ222" s="3"/>
    </row>
    <row r="223" spans="34:36">
      <c r="AJ223" s="3"/>
    </row>
    <row r="224" spans="34:36">
      <c r="AJ224" s="3"/>
    </row>
    <row r="225" spans="34:36">
      <c r="AJ225" s="3"/>
    </row>
    <row r="226" spans="34:36">
      <c r="AJ226" s="3"/>
    </row>
    <row r="227" spans="34:36">
      <c r="AH227" s="3">
        <v>32.467991765977246</v>
      </c>
      <c r="AJ227" s="3"/>
    </row>
    <row r="228" spans="34:36">
      <c r="AH228" s="3">
        <v>32.535789027608033</v>
      </c>
      <c r="AJ228" s="3"/>
    </row>
    <row r="229" spans="34:36">
      <c r="AH229" s="3">
        <v>32.835348086235385</v>
      </c>
      <c r="AJ229" s="3"/>
    </row>
    <row r="230" spans="34:36">
      <c r="AH230" s="3">
        <v>33.058244505174542</v>
      </c>
      <c r="AJ230" s="3"/>
    </row>
    <row r="231" spans="34:36">
      <c r="AH231" s="3">
        <v>33.086861072147059</v>
      </c>
      <c r="AJ231" s="3"/>
    </row>
    <row r="232" spans="34:36">
      <c r="AH232" s="3">
        <v>33.10063859846742</v>
      </c>
      <c r="AJ232" s="3"/>
    </row>
    <row r="233" spans="34:36">
      <c r="AH233" s="3">
        <v>33.159632486757658</v>
      </c>
      <c r="AJ233" s="3"/>
    </row>
    <row r="234" spans="34:36">
      <c r="AH234" s="3">
        <v>33.319148701418818</v>
      </c>
      <c r="AJ234" s="3"/>
    </row>
    <row r="235" spans="34:36">
      <c r="AH235" s="3">
        <v>33.414057551106154</v>
      </c>
      <c r="AJ235" s="3"/>
    </row>
    <row r="236" spans="34:36">
      <c r="AH236" s="3">
        <v>33.426306504379887</v>
      </c>
      <c r="AJ236" s="3"/>
    </row>
    <row r="237" spans="34:36">
      <c r="AH237" s="3">
        <v>33.541793134206635</v>
      </c>
      <c r="AJ237" s="3"/>
    </row>
    <row r="238" spans="34:36">
      <c r="AH238" s="3">
        <v>33.591608171715457</v>
      </c>
      <c r="AJ238" s="3"/>
    </row>
    <row r="239" spans="34:36">
      <c r="AH239" s="3">
        <v>33.638629724236388</v>
      </c>
      <c r="AJ239" s="3"/>
    </row>
    <row r="240" spans="34:36">
      <c r="AH240" s="3">
        <v>33.692465201335274</v>
      </c>
      <c r="AJ240" s="3"/>
    </row>
    <row r="241" spans="34:36">
      <c r="AH241" s="3">
        <v>33.718835508381908</v>
      </c>
      <c r="AJ241" s="3"/>
    </row>
    <row r="242" spans="34:36">
      <c r="AH242" s="3">
        <v>33.759389211361174</v>
      </c>
      <c r="AJ242" s="3"/>
    </row>
    <row r="243" spans="34:36">
      <c r="AH243" s="3">
        <v>34.034895548438413</v>
      </c>
      <c r="AJ243" s="3"/>
    </row>
    <row r="244" spans="34:36">
      <c r="AH244" s="3">
        <v>34.171248895509102</v>
      </c>
      <c r="AJ244" s="3"/>
    </row>
    <row r="245" spans="34:36">
      <c r="AH245" s="3">
        <v>34.235105762010804</v>
      </c>
      <c r="AJ245" s="3"/>
    </row>
    <row r="246" spans="34:36">
      <c r="AH246" s="3">
        <v>34.267420221097694</v>
      </c>
      <c r="AJ246" s="3"/>
    </row>
    <row r="247" spans="34:36">
      <c r="AH247" s="3"/>
      <c r="AJ247" s="3"/>
    </row>
    <row r="248" spans="34:36">
      <c r="AH248" s="3">
        <v>34.407536521392714</v>
      </c>
      <c r="AJ248" s="3"/>
    </row>
    <row r="249" spans="34:36">
      <c r="AH249" s="3">
        <v>34.418894921684952</v>
      </c>
      <c r="AJ249" s="3"/>
    </row>
    <row r="250" spans="34:36">
      <c r="AH250" s="3">
        <v>34.437275712977019</v>
      </c>
      <c r="AJ250" s="3"/>
    </row>
    <row r="251" spans="34:36">
      <c r="AH251" s="3">
        <v>34.484839825276431</v>
      </c>
      <c r="AJ251" s="3"/>
    </row>
    <row r="252" spans="34:36">
      <c r="AH252" s="3"/>
      <c r="AJ252" s="3"/>
    </row>
    <row r="253" spans="34:36">
      <c r="AH253" s="3">
        <v>34.825456634166677</v>
      </c>
      <c r="AJ253" s="3"/>
    </row>
    <row r="254" spans="34:36">
      <c r="AH254" s="3">
        <v>34.84333206956795</v>
      </c>
      <c r="AJ254" s="3"/>
    </row>
    <row r="255" spans="34:36">
      <c r="AH255" s="3">
        <v>34.859498768671315</v>
      </c>
      <c r="AJ255" s="3"/>
    </row>
    <row r="256" spans="34:36">
      <c r="AH256" s="3">
        <v>34.924853867452583</v>
      </c>
      <c r="AJ256" s="3"/>
    </row>
    <row r="257" spans="34:36">
      <c r="AH257" s="3">
        <v>35.112877949287046</v>
      </c>
      <c r="AJ257" s="3"/>
    </row>
    <row r="258" spans="34:36">
      <c r="AH258" s="3">
        <v>35.135449380155421</v>
      </c>
      <c r="AJ258" s="3"/>
    </row>
    <row r="259" spans="34:36">
      <c r="AH259" s="3">
        <v>35.342056831236675</v>
      </c>
      <c r="AJ259" s="3"/>
    </row>
    <row r="260" spans="34:36">
      <c r="AH260" s="3">
        <v>35.430716782456351</v>
      </c>
      <c r="AJ260" s="3"/>
    </row>
    <row r="261" spans="34:36">
      <c r="AH261" s="3">
        <v>35.440755676948726</v>
      </c>
      <c r="AJ261" s="3"/>
    </row>
    <row r="262" spans="34:36">
      <c r="AH262" s="3">
        <v>35.487035167462331</v>
      </c>
      <c r="AJ262" s="3"/>
    </row>
    <row r="263" spans="34:36">
      <c r="AH263" s="3">
        <v>35.610981173006117</v>
      </c>
      <c r="AJ263" s="3"/>
    </row>
    <row r="264" spans="34:36">
      <c r="AH264" s="3">
        <v>35.649699274325542</v>
      </c>
      <c r="AJ264" s="3"/>
    </row>
    <row r="265" spans="34:36">
      <c r="AH265" s="3">
        <v>35.661668281929209</v>
      </c>
      <c r="AJ265" s="3"/>
    </row>
    <row r="266" spans="34:36">
      <c r="AH266" s="3"/>
      <c r="AJ266" s="3"/>
    </row>
    <row r="267" spans="34:36">
      <c r="AH267" s="3">
        <v>35.752141993051389</v>
      </c>
      <c r="AJ267" s="3"/>
    </row>
    <row r="268" spans="34:36">
      <c r="AH268" s="3">
        <v>35.800126867155136</v>
      </c>
      <c r="AJ268" s="3"/>
    </row>
    <row r="269" spans="34:36">
      <c r="AH269" s="3">
        <v>35.840470734604217</v>
      </c>
      <c r="AJ269" s="3"/>
    </row>
    <row r="270" spans="34:36">
      <c r="AH270" s="3">
        <v>36.139041566995296</v>
      </c>
      <c r="AJ270" s="3"/>
    </row>
    <row r="271" spans="34:36">
      <c r="AH271" s="3">
        <v>36.187344414635767</v>
      </c>
      <c r="AJ271" s="3"/>
    </row>
    <row r="272" spans="34:36">
      <c r="AH272" s="3">
        <v>37.277215831923741</v>
      </c>
      <c r="AJ272" s="3"/>
    </row>
    <row r="273" spans="34:36">
      <c r="AH273" s="3">
        <v>37.397225421921775</v>
      </c>
      <c r="AJ273" s="3"/>
    </row>
    <row r="274" spans="34:36">
      <c r="AH274" s="3">
        <v>37.589074929328092</v>
      </c>
      <c r="AJ274" s="3"/>
    </row>
    <row r="275" spans="34:36">
      <c r="AH275" s="3">
        <v>37.687886968426135</v>
      </c>
      <c r="AJ275" s="3"/>
    </row>
    <row r="276" spans="34:36">
      <c r="AH276" s="3">
        <v>37.724029848088783</v>
      </c>
      <c r="AJ276" s="3"/>
    </row>
    <row r="277" spans="34:36">
      <c r="AH277" s="3">
        <v>38.087506191916646</v>
      </c>
      <c r="AJ277" s="3"/>
    </row>
    <row r="278" spans="34:36">
      <c r="AH278" s="3">
        <v>38.087556917082935</v>
      </c>
      <c r="AJ278" s="3"/>
    </row>
    <row r="279" spans="34:36">
      <c r="AH279" s="3">
        <v>38.28026764518853</v>
      </c>
      <c r="AJ279" s="3"/>
    </row>
    <row r="280" spans="34:36">
      <c r="AH280" s="3">
        <v>38.570326918363385</v>
      </c>
      <c r="AJ280" s="3"/>
    </row>
    <row r="281" spans="34:36">
      <c r="AH281" s="3"/>
      <c r="AJ281" s="3"/>
    </row>
    <row r="282" spans="34:36">
      <c r="AH282" s="3"/>
      <c r="AJ282" s="3"/>
    </row>
    <row r="283" spans="34:36">
      <c r="AH283" s="3">
        <v>39.777887108905155</v>
      </c>
      <c r="AJ283" s="3"/>
    </row>
    <row r="284" spans="34:36">
      <c r="AH284" s="3">
        <v>40.286835914748721</v>
      </c>
      <c r="AJ284" s="3"/>
    </row>
    <row r="285" spans="34:36">
      <c r="AH285" s="3">
        <v>40.324679956941239</v>
      </c>
      <c r="AJ285" s="3"/>
    </row>
    <row r="286" spans="34:36">
      <c r="AH286" s="3">
        <v>40.44792088741665</v>
      </c>
      <c r="AJ286" s="3"/>
    </row>
    <row r="287" spans="34:36">
      <c r="AH287" s="3">
        <v>40.891556241459909</v>
      </c>
      <c r="AJ287" s="3"/>
    </row>
    <row r="288" spans="34:36">
      <c r="AH288" s="3">
        <v>10.978537856523801</v>
      </c>
      <c r="AJ288" s="3"/>
    </row>
    <row r="289" spans="34:36">
      <c r="AH289" s="3">
        <v>41.354553423881406</v>
      </c>
      <c r="AJ289" s="3"/>
    </row>
    <row r="290" spans="34:36">
      <c r="AH290" s="3">
        <v>41.369356348152721</v>
      </c>
      <c r="AJ290" s="3"/>
    </row>
    <row r="291" spans="34:36">
      <c r="AJ291" s="3"/>
    </row>
    <row r="292" spans="34:36">
      <c r="AJ292" s="3"/>
    </row>
    <row r="293" spans="34:36">
      <c r="AJ293" s="3"/>
    </row>
    <row r="294" spans="34:36">
      <c r="AJ294" s="3"/>
    </row>
    <row r="295" spans="34:36">
      <c r="AJ295" s="3"/>
    </row>
    <row r="296" spans="34:36">
      <c r="AH296" s="3"/>
      <c r="AJ296" s="3"/>
    </row>
    <row r="297" spans="34:36">
      <c r="AH297" s="3">
        <v>44.418155128340622</v>
      </c>
      <c r="AJ297" s="3"/>
    </row>
    <row r="298" spans="34:36">
      <c r="AH298" s="3">
        <v>44.753822236741982</v>
      </c>
      <c r="AJ298" s="3"/>
    </row>
    <row r="299" spans="34:36">
      <c r="AJ299" s="3"/>
    </row>
    <row r="300" spans="34:36">
      <c r="AJ300" s="3"/>
    </row>
    <row r="301" spans="34:36">
      <c r="AJ301" s="3"/>
    </row>
    <row r="302" spans="34:36">
      <c r="AJ302" s="3"/>
    </row>
    <row r="303" spans="34:36">
      <c r="AJ303" s="3"/>
    </row>
    <row r="304" spans="34:36">
      <c r="AJ304" s="3"/>
    </row>
    <row r="305" spans="36:36">
      <c r="AJ305" s="3"/>
    </row>
    <row r="306" spans="36:36">
      <c r="AJ306" s="3"/>
    </row>
    <row r="307" spans="36:36">
      <c r="AJ307" s="3"/>
    </row>
    <row r="308" spans="36:36">
      <c r="AJ308" s="3"/>
    </row>
    <row r="309" spans="36:36">
      <c r="AJ309" s="3"/>
    </row>
    <row r="310" spans="36:36">
      <c r="AJ310" s="3"/>
    </row>
    <row r="311" spans="36:36">
      <c r="AJ311" s="3"/>
    </row>
    <row r="312" spans="36:36">
      <c r="AJ312" s="3"/>
    </row>
    <row r="313" spans="36:36">
      <c r="AJ313" s="3"/>
    </row>
    <row r="314" spans="36:36">
      <c r="AJ314" s="3"/>
    </row>
    <row r="315" spans="36:36">
      <c r="AJ315" s="3"/>
    </row>
    <row r="316" spans="36:36">
      <c r="AJ316" s="3"/>
    </row>
    <row r="317" spans="36:36">
      <c r="AJ317" s="3"/>
    </row>
    <row r="318" spans="36:36">
      <c r="AJ318" s="3"/>
    </row>
    <row r="319" spans="36:36">
      <c r="AJ319" s="3"/>
    </row>
    <row r="320" spans="36:36">
      <c r="AJ320" s="3"/>
    </row>
    <row r="321" spans="36:36">
      <c r="AJ321" s="3"/>
    </row>
    <row r="322" spans="36:36">
      <c r="AJ322" s="3"/>
    </row>
    <row r="323" spans="36:36">
      <c r="AJ323" s="3"/>
    </row>
    <row r="324" spans="36:36">
      <c r="AJ324" s="3"/>
    </row>
    <row r="325" spans="36:36">
      <c r="AJ325" s="3"/>
    </row>
    <row r="326" spans="36:36">
      <c r="AJ326" s="3"/>
    </row>
    <row r="327" spans="36:36">
      <c r="AJ327" s="3"/>
    </row>
    <row r="328" spans="36:36">
      <c r="AJ328" s="3"/>
    </row>
    <row r="329" spans="36:36">
      <c r="AJ329" s="3"/>
    </row>
    <row r="330" spans="36:36">
      <c r="AJ330" s="3"/>
    </row>
    <row r="331" spans="36:36">
      <c r="AJ331" s="3"/>
    </row>
    <row r="332" spans="36:36">
      <c r="AJ332" s="3"/>
    </row>
    <row r="333" spans="36:36">
      <c r="AJ333" s="3"/>
    </row>
    <row r="334" spans="36:36">
      <c r="AJ334" s="3"/>
    </row>
    <row r="335" spans="36:36">
      <c r="AJ335" s="3"/>
    </row>
    <row r="336" spans="36:36">
      <c r="AJ336" s="3"/>
    </row>
    <row r="337" spans="36:36">
      <c r="AJ337" s="3"/>
    </row>
    <row r="338" spans="36:36">
      <c r="AJ338" s="3"/>
    </row>
    <row r="339" spans="36:36">
      <c r="AJ339" s="3"/>
    </row>
    <row r="340" spans="36:36">
      <c r="AJ340" s="3"/>
    </row>
    <row r="341" spans="36:36">
      <c r="AJ341" s="3"/>
    </row>
    <row r="342" spans="36:36">
      <c r="AJ342" s="3"/>
    </row>
    <row r="343" spans="36:36">
      <c r="AJ343" s="3"/>
    </row>
    <row r="344" spans="36:36">
      <c r="AJ344" s="3"/>
    </row>
    <row r="345" spans="36:36">
      <c r="AJ345" s="3"/>
    </row>
    <row r="346" spans="36:36">
      <c r="AJ346" s="3"/>
    </row>
    <row r="347" spans="36:36">
      <c r="AJ347" s="3"/>
    </row>
    <row r="348" spans="36:36">
      <c r="AJ348" s="3"/>
    </row>
    <row r="349" spans="36:36">
      <c r="AJ349" s="3"/>
    </row>
    <row r="350" spans="36:36">
      <c r="AJ350" s="3"/>
    </row>
    <row r="351" spans="36:36">
      <c r="AJ351" s="3"/>
    </row>
    <row r="352" spans="36:36">
      <c r="AJ352" s="3"/>
    </row>
    <row r="353" spans="36:36">
      <c r="AJ353" s="3"/>
    </row>
    <row r="354" spans="36:36">
      <c r="AJ354" s="3"/>
    </row>
    <row r="355" spans="36:36">
      <c r="AJ355" s="3"/>
    </row>
    <row r="356" spans="36:36">
      <c r="AJ356" s="3"/>
    </row>
    <row r="357" spans="36:36">
      <c r="AJ357" s="3"/>
    </row>
    <row r="358" spans="36:36">
      <c r="AJ358" s="3"/>
    </row>
    <row r="359" spans="36:36">
      <c r="AJ359" s="3"/>
    </row>
    <row r="360" spans="36:36">
      <c r="AJ360" s="3"/>
    </row>
    <row r="361" spans="36:36">
      <c r="AJ361" s="3"/>
    </row>
    <row r="362" spans="36:36">
      <c r="AJ362" s="3"/>
    </row>
    <row r="363" spans="36:36">
      <c r="AJ363" s="3"/>
    </row>
    <row r="364" spans="36:36">
      <c r="AJ364" s="3"/>
    </row>
    <row r="365" spans="36:36">
      <c r="AJ365" s="3"/>
    </row>
    <row r="366" spans="36:36">
      <c r="AJ366" s="3"/>
    </row>
    <row r="367" spans="36:36">
      <c r="AJ367" s="3"/>
    </row>
    <row r="368" spans="36:36">
      <c r="AJ368" s="3"/>
    </row>
    <row r="369" spans="36:36">
      <c r="AJ369" s="3"/>
    </row>
    <row r="370" spans="36:36">
      <c r="AJ370" s="3"/>
    </row>
    <row r="371" spans="36:36">
      <c r="AJ371" s="3"/>
    </row>
    <row r="372" spans="36:36">
      <c r="AJ372" s="3"/>
    </row>
    <row r="373" spans="36:36">
      <c r="AJ373" s="3"/>
    </row>
    <row r="374" spans="36:36">
      <c r="AJ374" s="3"/>
    </row>
    <row r="375" spans="36:36">
      <c r="AJ375" s="3"/>
    </row>
    <row r="376" spans="36:36">
      <c r="AJ376" s="3"/>
    </row>
    <row r="377" spans="36:36">
      <c r="AJ377" s="3"/>
    </row>
    <row r="378" spans="36:36">
      <c r="AJ378" s="3"/>
    </row>
    <row r="379" spans="36:36">
      <c r="AJ379" s="3"/>
    </row>
    <row r="380" spans="36:36">
      <c r="AJ380" s="3"/>
    </row>
    <row r="381" spans="36:36">
      <c r="AJ381" s="3"/>
    </row>
    <row r="382" spans="36:36">
      <c r="AJ382" s="3"/>
    </row>
    <row r="383" spans="36:36">
      <c r="AJ383" s="3"/>
    </row>
    <row r="384" spans="36:36">
      <c r="AJ384" s="3"/>
    </row>
    <row r="385" spans="36:36">
      <c r="AJ385" s="3"/>
    </row>
    <row r="386" spans="36:36">
      <c r="AJ386" s="3"/>
    </row>
    <row r="387" spans="36:36">
      <c r="AJ387" s="3"/>
    </row>
    <row r="388" spans="36:36">
      <c r="AJ388" s="3"/>
    </row>
    <row r="389" spans="36:36">
      <c r="AJ389" s="3"/>
    </row>
    <row r="390" spans="36:36">
      <c r="AJ390" s="3"/>
    </row>
    <row r="391" spans="36:36">
      <c r="AJ391" s="3"/>
    </row>
    <row r="392" spans="36:36">
      <c r="AJ392" s="3"/>
    </row>
    <row r="393" spans="36:36">
      <c r="AJ393" s="3"/>
    </row>
    <row r="394" spans="36:36">
      <c r="AJ394" s="3"/>
    </row>
    <row r="395" spans="36:36">
      <c r="AJ395" s="3"/>
    </row>
    <row r="396" spans="36:36">
      <c r="AJ396" s="3"/>
    </row>
    <row r="397" spans="36:36">
      <c r="AJ397" s="3"/>
    </row>
    <row r="398" spans="36:36">
      <c r="AJ398" s="3"/>
    </row>
    <row r="399" spans="36:36">
      <c r="AJ399" s="3"/>
    </row>
    <row r="400" spans="36:36">
      <c r="AJ400" s="3"/>
    </row>
    <row r="401" spans="36:36">
      <c r="AJ401" s="3"/>
    </row>
    <row r="402" spans="36:36">
      <c r="AJ402" s="3"/>
    </row>
    <row r="403" spans="36:36">
      <c r="AJ403" s="3"/>
    </row>
    <row r="404" spans="36:36">
      <c r="AJ404" s="3"/>
    </row>
    <row r="405" spans="36:36">
      <c r="AJ405" s="3"/>
    </row>
    <row r="406" spans="36:36">
      <c r="AJ406" s="3"/>
    </row>
    <row r="407" spans="36:36">
      <c r="AJ407" s="3"/>
    </row>
    <row r="408" spans="36:36">
      <c r="AJ408" s="3"/>
    </row>
    <row r="409" spans="36:36">
      <c r="AJ409" s="3"/>
    </row>
    <row r="410" spans="36:36">
      <c r="AJ410" s="3"/>
    </row>
    <row r="411" spans="36:36">
      <c r="AJ411" s="3"/>
    </row>
    <row r="412" spans="36:36">
      <c r="AJ412" s="3"/>
    </row>
    <row r="413" spans="36:36">
      <c r="AJ413" s="3"/>
    </row>
    <row r="414" spans="36:36">
      <c r="AJ414" s="3"/>
    </row>
    <row r="415" spans="36:36">
      <c r="AJ415" s="3"/>
    </row>
    <row r="416" spans="36:36">
      <c r="AJ416" s="3"/>
    </row>
    <row r="417" spans="36:36">
      <c r="AJ417" s="3"/>
    </row>
    <row r="418" spans="36:36">
      <c r="AJ418" s="3"/>
    </row>
    <row r="419" spans="36:36">
      <c r="AJ419" s="3"/>
    </row>
    <row r="420" spans="36:36">
      <c r="AJ420" s="3"/>
    </row>
    <row r="421" spans="36:36">
      <c r="AJ421" s="3"/>
    </row>
    <row r="422" spans="36:36">
      <c r="AJ422" s="3"/>
    </row>
    <row r="423" spans="36:36">
      <c r="AJ423" s="3"/>
    </row>
    <row r="424" spans="36:36">
      <c r="AJ424" s="3"/>
    </row>
    <row r="425" spans="36:36">
      <c r="AJ425" s="3"/>
    </row>
    <row r="426" spans="36:36">
      <c r="AJ426" s="3"/>
    </row>
    <row r="427" spans="36:36">
      <c r="AJ427" s="3"/>
    </row>
    <row r="428" spans="36:36">
      <c r="AJ428" s="3"/>
    </row>
  </sheetData>
  <sortState xmlns:xlrd2="http://schemas.microsoft.com/office/spreadsheetml/2017/richdata2" ref="AR80:AR109">
    <sortCondition descending="1" ref="AR80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6T16:54:59Z</dcterms:modified>
</cp:coreProperties>
</file>